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work\phd\presentations\2024-02-11-obs-mr\tables_to_copy\"/>
    </mc:Choice>
  </mc:AlternateContent>
  <xr:revisionPtr revIDLastSave="0" documentId="13_ncr:1_{3541708C-8F84-4611-B2C5-FD4C68F51077}" xr6:coauthVersionLast="47" xr6:coauthVersionMax="47" xr10:uidLastSave="{00000000-0000-0000-0000-000000000000}"/>
  <bookViews>
    <workbookView xWindow="10820" yWindow="2010" windowWidth="28020" windowHeight="14300" xr2:uid="{11F7B98F-F4A8-45EE-A1CC-F1A603C94785}"/>
  </bookViews>
  <sheets>
    <sheet name="s5_cis_coverage_signatur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" l="1"/>
  <c r="K7" i="1"/>
  <c r="K6" i="1"/>
</calcChain>
</file>

<file path=xl/sharedStrings.xml><?xml version="1.0" encoding="utf-8"?>
<sst xmlns="http://schemas.openxmlformats.org/spreadsheetml/2006/main" count="115" uniqueCount="76">
  <si>
    <t>a2dm2</t>
  </si>
  <si>
    <t>Disease</t>
  </si>
  <si>
    <t>Type 2 diabetes (incident)</t>
  </si>
  <si>
    <t>Diabetes</t>
  </si>
  <si>
    <t>af_a</t>
  </si>
  <si>
    <t>Atrial fibrillation (incident)</t>
  </si>
  <si>
    <t>Arrhythmia</t>
  </si>
  <si>
    <t>afibprevalent</t>
  </si>
  <si>
    <t>Atrial fibrillation (prevalent)</t>
  </si>
  <si>
    <t>bmi</t>
  </si>
  <si>
    <t>Risk factor</t>
  </si>
  <si>
    <t>Body mass index</t>
  </si>
  <si>
    <t>Anthropomorphic</t>
  </si>
  <si>
    <t>chdeventa</t>
  </si>
  <si>
    <t>Coronary artery disease (incident)</t>
  </si>
  <si>
    <t>Atherosclerosis</t>
  </si>
  <si>
    <t>chdeventb</t>
  </si>
  <si>
    <t>Coronary artery disease (prevalent)</t>
  </si>
  <si>
    <t>chfregeventa</t>
  </si>
  <si>
    <t>Heart failure (incident)</t>
  </si>
  <si>
    <t>Heart failure</t>
  </si>
  <si>
    <t>chfregeventb</t>
  </si>
  <si>
    <t>Heart failure (prevalent)</t>
  </si>
  <si>
    <t>did</t>
  </si>
  <si>
    <t>Diastolic blood pressure</t>
  </si>
  <si>
    <t>BORK</t>
  </si>
  <si>
    <t>dm2</t>
  </si>
  <si>
    <t>Type 2 diabetes (prevalent)</t>
  </si>
  <si>
    <t>egfr</t>
  </si>
  <si>
    <t>eGFR</t>
  </si>
  <si>
    <t>Kidney function</t>
  </si>
  <si>
    <t>mieventa</t>
  </si>
  <si>
    <t>Myocardial infarction (incident)</t>
  </si>
  <si>
    <t>mieventb</t>
  </si>
  <si>
    <t>Myocardial infarction (prevalent)</t>
  </si>
  <si>
    <t>non_hdl_chol</t>
  </si>
  <si>
    <t>non-HDL cholesterol</t>
  </si>
  <si>
    <t>Lipids</t>
  </si>
  <si>
    <t>pulse_pressure</t>
  </si>
  <si>
    <t>Pulse pressure</t>
  </si>
  <si>
    <t>Blood pressure</t>
  </si>
  <si>
    <t>s_chol</t>
  </si>
  <si>
    <t>Total cholesterol</t>
  </si>
  <si>
    <t>s_glu</t>
  </si>
  <si>
    <t>Fasting glucose</t>
  </si>
  <si>
    <t>s_hba1c</t>
  </si>
  <si>
    <t>HbA1c</t>
  </si>
  <si>
    <t>s_hdlc2</t>
  </si>
  <si>
    <t>HDL cholesterol</t>
  </si>
  <si>
    <t>s_insulin</t>
  </si>
  <si>
    <t>Fasting insulin</t>
  </si>
  <si>
    <t>s_ldl</t>
  </si>
  <si>
    <t>LDL cholesterol</t>
  </si>
  <si>
    <t>s_tg</t>
  </si>
  <si>
    <t>Triglycerides</t>
  </si>
  <si>
    <t>strokeeventa</t>
  </si>
  <si>
    <t>Stroke (incident)</t>
  </si>
  <si>
    <t>strokeeventb</t>
  </si>
  <si>
    <t>Stroke (prevalent)</t>
  </si>
  <si>
    <t>sys</t>
  </si>
  <si>
    <t>Systolic blood pressure</t>
  </si>
  <si>
    <t>Variable</t>
  </si>
  <si>
    <t>Trait type</t>
  </si>
  <si>
    <t>Group</t>
  </si>
  <si>
    <t>Phenotype</t>
  </si>
  <si>
    <t>Proteomic signature size</t>
  </si>
  <si>
    <t>Without cis-instruments</t>
  </si>
  <si>
    <t>With cis-instruments</t>
  </si>
  <si>
    <t>cis-instrument coverage</t>
  </si>
  <si>
    <t>For each phenotype, the table reports the total number of SOMAmers in the proteomic signature, the number with at least one matched cis-instrument, and the number without. The final column shows the proportion of the proteomic signature covered by cis-instruments (with cis-instruments/proteomic signature size).</t>
  </si>
  <si>
    <t>This table provides the data used to generate Supplementary Figure 2A.</t>
  </si>
  <si>
    <t>Summary statistics</t>
  </si>
  <si>
    <t>Median cis-coverage (%):</t>
  </si>
  <si>
    <t>Q1 cis-coverage (%):</t>
  </si>
  <si>
    <t>Q3 cis-coverage (%):</t>
  </si>
  <si>
    <t xml:space="preserve">Supplementary Table S4. Cis-instrument coverage within phenotype-specific proteomic signat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33" borderId="0" xfId="0" applyFont="1" applyFill="1"/>
    <xf numFmtId="0" fontId="0" fillId="33" borderId="0" xfId="0" applyFill="1"/>
    <xf numFmtId="164" fontId="0" fillId="33" borderId="0" xfId="1" applyNumberFormat="1" applyFont="1" applyFill="1"/>
    <xf numFmtId="0" fontId="18" fillId="33" borderId="0" xfId="0" applyFont="1" applyFill="1" applyAlignment="1"/>
    <xf numFmtId="0" fontId="16" fillId="33" borderId="0" xfId="0" applyFont="1" applyFill="1" applyAlignment="1"/>
    <xf numFmtId="0" fontId="18" fillId="33" borderId="0" xfId="0" applyFont="1" applyFill="1" applyAlignment="1">
      <alignment horizontal="righ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DC7D7-54C7-4038-9607-10C0DF5B4E5B}">
  <dimension ref="A1:L30"/>
  <sheetViews>
    <sheetView tabSelected="1" workbookViewId="0">
      <selection activeCell="A2" sqref="A2"/>
    </sheetView>
  </sheetViews>
  <sheetFormatPr defaultRowHeight="14.5" x14ac:dyDescent="0.35"/>
  <cols>
    <col min="1" max="1" width="8.7265625" style="2"/>
    <col min="2" max="2" width="14.90625" style="2" bestFit="1" customWidth="1"/>
    <col min="3" max="3" width="29.54296875" style="2" bestFit="1" customWidth="1"/>
    <col min="4" max="4" width="13.1796875" style="2" bestFit="1" customWidth="1"/>
    <col min="5" max="5" width="21.453125" style="2" bestFit="1" customWidth="1"/>
    <col min="6" max="6" width="8.7265625" style="2"/>
    <col min="7" max="7" width="21.36328125" style="2" bestFit="1" customWidth="1"/>
    <col min="8" max="8" width="21.26953125" style="2" bestFit="1" customWidth="1"/>
    <col min="9" max="9" width="8.7265625" style="2"/>
    <col min="10" max="10" width="22.26953125" style="2" bestFit="1" customWidth="1"/>
    <col min="11" max="16384" width="8.7265625" style="2"/>
  </cols>
  <sheetData>
    <row r="1" spans="1:12" x14ac:dyDescent="0.35">
      <c r="A1" s="1" t="s">
        <v>75</v>
      </c>
    </row>
    <row r="2" spans="1:12" x14ac:dyDescent="0.35">
      <c r="A2" s="2" t="s">
        <v>69</v>
      </c>
    </row>
    <row r="3" spans="1:12" x14ac:dyDescent="0.35">
      <c r="A3" s="2" t="s">
        <v>70</v>
      </c>
    </row>
    <row r="5" spans="1:12" x14ac:dyDescent="0.35">
      <c r="A5" s="1" t="s">
        <v>62</v>
      </c>
      <c r="B5" s="1" t="s">
        <v>63</v>
      </c>
      <c r="C5" s="1" t="s">
        <v>64</v>
      </c>
      <c r="D5" s="1" t="s">
        <v>61</v>
      </c>
      <c r="E5" s="1" t="s">
        <v>65</v>
      </c>
      <c r="F5" s="1" t="s">
        <v>67</v>
      </c>
      <c r="G5" s="1" t="s">
        <v>66</v>
      </c>
      <c r="H5" s="1" t="s">
        <v>68</v>
      </c>
      <c r="J5" s="5" t="s">
        <v>71</v>
      </c>
      <c r="K5" s="5"/>
    </row>
    <row r="6" spans="1:12" x14ac:dyDescent="0.35">
      <c r="A6" s="2" t="s">
        <v>1</v>
      </c>
      <c r="B6" s="2" t="s">
        <v>3</v>
      </c>
      <c r="C6" s="2" t="s">
        <v>2</v>
      </c>
      <c r="D6" s="2" t="s">
        <v>0</v>
      </c>
      <c r="E6" s="2">
        <v>122</v>
      </c>
      <c r="F6" s="2">
        <v>74</v>
      </c>
      <c r="G6" s="2">
        <v>48</v>
      </c>
      <c r="H6" s="3">
        <v>0.60655737704918</v>
      </c>
      <c r="J6" s="6" t="s">
        <v>72</v>
      </c>
      <c r="K6" s="3">
        <f>MEDIAN(H6:H30)</f>
        <v>0.387576552930884</v>
      </c>
      <c r="L6" s="4"/>
    </row>
    <row r="7" spans="1:12" x14ac:dyDescent="0.35">
      <c r="A7" s="2" t="s">
        <v>1</v>
      </c>
      <c r="B7" s="2" t="s">
        <v>6</v>
      </c>
      <c r="C7" s="2" t="s">
        <v>5</v>
      </c>
      <c r="D7" s="2" t="s">
        <v>4</v>
      </c>
      <c r="E7" s="2">
        <v>281</v>
      </c>
      <c r="F7" s="2">
        <v>115</v>
      </c>
      <c r="G7" s="2">
        <v>166</v>
      </c>
      <c r="H7" s="3">
        <v>0.40925266903914598</v>
      </c>
      <c r="J7" s="6" t="s">
        <v>73</v>
      </c>
      <c r="K7" s="3">
        <f>_xlfn.PERCENTILE.INC($H$6:$H$30, 0.25)</f>
        <v>0.32935364347468099</v>
      </c>
    </row>
    <row r="8" spans="1:12" x14ac:dyDescent="0.35">
      <c r="A8" s="2" t="s">
        <v>1</v>
      </c>
      <c r="B8" s="2" t="s">
        <v>6</v>
      </c>
      <c r="C8" s="2" t="s">
        <v>8</v>
      </c>
      <c r="D8" s="2" t="s">
        <v>7</v>
      </c>
      <c r="E8" s="2">
        <v>4109</v>
      </c>
      <c r="F8" s="2">
        <v>1097</v>
      </c>
      <c r="G8" s="2">
        <v>3012</v>
      </c>
      <c r="H8" s="3">
        <v>0.26697493307374098</v>
      </c>
      <c r="J8" s="6" t="s">
        <v>74</v>
      </c>
      <c r="K8" s="3">
        <f>_xlfn.PERCENTILE.INC($H$6:$H$30, 0.75)</f>
        <v>0.51960784313725505</v>
      </c>
    </row>
    <row r="9" spans="1:12" x14ac:dyDescent="0.35">
      <c r="A9" s="2" t="s">
        <v>1</v>
      </c>
      <c r="B9" s="2" t="s">
        <v>15</v>
      </c>
      <c r="C9" s="2" t="s">
        <v>14</v>
      </c>
      <c r="D9" s="2" t="s">
        <v>13</v>
      </c>
      <c r="E9" s="2">
        <v>71</v>
      </c>
      <c r="F9" s="2">
        <v>33</v>
      </c>
      <c r="G9" s="2">
        <v>38</v>
      </c>
      <c r="H9" s="3">
        <v>0.46478873239436602</v>
      </c>
    </row>
    <row r="10" spans="1:12" x14ac:dyDescent="0.35">
      <c r="A10" s="2" t="s">
        <v>1</v>
      </c>
      <c r="B10" s="2" t="s">
        <v>15</v>
      </c>
      <c r="C10" s="2" t="s">
        <v>17</v>
      </c>
      <c r="D10" s="2" t="s">
        <v>16</v>
      </c>
      <c r="E10" s="2">
        <v>747</v>
      </c>
      <c r="F10" s="2">
        <v>288</v>
      </c>
      <c r="G10" s="2">
        <v>459</v>
      </c>
      <c r="H10" s="3">
        <v>0.38554216867469898</v>
      </c>
    </row>
    <row r="11" spans="1:12" x14ac:dyDescent="0.35">
      <c r="A11" s="2" t="s">
        <v>1</v>
      </c>
      <c r="B11" s="2" t="s">
        <v>20</v>
      </c>
      <c r="C11" s="2" t="s">
        <v>19</v>
      </c>
      <c r="D11" s="2" t="s">
        <v>18</v>
      </c>
      <c r="E11" s="2">
        <v>306</v>
      </c>
      <c r="F11" s="2">
        <v>159</v>
      </c>
      <c r="G11" s="2">
        <v>147</v>
      </c>
      <c r="H11" s="3">
        <v>0.51960784313725505</v>
      </c>
    </row>
    <row r="12" spans="1:12" x14ac:dyDescent="0.35">
      <c r="A12" s="2" t="s">
        <v>1</v>
      </c>
      <c r="B12" s="2" t="s">
        <v>20</v>
      </c>
      <c r="C12" s="2" t="s">
        <v>22</v>
      </c>
      <c r="D12" s="2" t="s">
        <v>21</v>
      </c>
      <c r="E12" s="2">
        <v>1519</v>
      </c>
      <c r="F12" s="2">
        <v>365</v>
      </c>
      <c r="G12" s="2">
        <v>1154</v>
      </c>
      <c r="H12" s="3">
        <v>0.24028966425279799</v>
      </c>
    </row>
    <row r="13" spans="1:12" x14ac:dyDescent="0.35">
      <c r="A13" s="2" t="s">
        <v>1</v>
      </c>
      <c r="B13" s="2" t="s">
        <v>3</v>
      </c>
      <c r="C13" s="2" t="s">
        <v>27</v>
      </c>
      <c r="D13" s="2" t="s">
        <v>26</v>
      </c>
      <c r="E13" s="2">
        <v>873</v>
      </c>
      <c r="F13" s="2">
        <v>503</v>
      </c>
      <c r="G13" s="2">
        <v>370</v>
      </c>
      <c r="H13" s="3">
        <v>0.57617411225658599</v>
      </c>
    </row>
    <row r="14" spans="1:12" x14ac:dyDescent="0.35">
      <c r="A14" s="2" t="s">
        <v>1</v>
      </c>
      <c r="B14" s="2" t="s">
        <v>15</v>
      </c>
      <c r="C14" s="2" t="s">
        <v>32</v>
      </c>
      <c r="D14" s="2" t="s">
        <v>31</v>
      </c>
      <c r="E14" s="2">
        <v>82</v>
      </c>
      <c r="F14" s="2">
        <v>32</v>
      </c>
      <c r="G14" s="2">
        <v>50</v>
      </c>
      <c r="H14" s="3">
        <v>0.39024390243902402</v>
      </c>
    </row>
    <row r="15" spans="1:12" x14ac:dyDescent="0.35">
      <c r="A15" s="2" t="s">
        <v>1</v>
      </c>
      <c r="B15" s="2" t="s">
        <v>15</v>
      </c>
      <c r="C15" s="2" t="s">
        <v>34</v>
      </c>
      <c r="D15" s="2" t="s">
        <v>33</v>
      </c>
      <c r="E15" s="2">
        <v>83</v>
      </c>
      <c r="F15" s="2">
        <v>51</v>
      </c>
      <c r="G15" s="2">
        <v>32</v>
      </c>
      <c r="H15" s="3">
        <v>0.61445783132530096</v>
      </c>
    </row>
    <row r="16" spans="1:12" x14ac:dyDescent="0.35">
      <c r="A16" s="2" t="s">
        <v>1</v>
      </c>
      <c r="B16" s="2" t="s">
        <v>15</v>
      </c>
      <c r="C16" s="2" t="s">
        <v>56</v>
      </c>
      <c r="D16" s="2" t="s">
        <v>55</v>
      </c>
      <c r="E16" s="2">
        <v>2</v>
      </c>
      <c r="F16" s="2">
        <v>1</v>
      </c>
      <c r="G16" s="2">
        <v>1</v>
      </c>
      <c r="H16" s="3">
        <v>0.5</v>
      </c>
    </row>
    <row r="17" spans="1:8" x14ac:dyDescent="0.35">
      <c r="A17" s="2" t="s">
        <v>1</v>
      </c>
      <c r="B17" s="2" t="s">
        <v>15</v>
      </c>
      <c r="C17" s="2" t="s">
        <v>58</v>
      </c>
      <c r="D17" s="2" t="s">
        <v>57</v>
      </c>
      <c r="E17" s="2">
        <v>216</v>
      </c>
      <c r="F17" s="2">
        <v>31</v>
      </c>
      <c r="G17" s="2">
        <v>185</v>
      </c>
      <c r="H17" s="3">
        <v>0.14351851851851899</v>
      </c>
    </row>
    <row r="18" spans="1:8" x14ac:dyDescent="0.35">
      <c r="A18" s="2" t="s">
        <v>10</v>
      </c>
      <c r="B18" s="2" t="s">
        <v>12</v>
      </c>
      <c r="C18" s="2" t="s">
        <v>11</v>
      </c>
      <c r="D18" s="2" t="s">
        <v>9</v>
      </c>
      <c r="E18" s="2">
        <v>2696</v>
      </c>
      <c r="F18" s="2">
        <v>979</v>
      </c>
      <c r="G18" s="2">
        <v>1717</v>
      </c>
      <c r="H18" s="3">
        <v>0.36313056379822001</v>
      </c>
    </row>
    <row r="19" spans="1:8" x14ac:dyDescent="0.35">
      <c r="A19" s="2" t="s">
        <v>10</v>
      </c>
      <c r="B19" s="2" t="s">
        <v>25</v>
      </c>
      <c r="C19" s="2" t="s">
        <v>24</v>
      </c>
      <c r="D19" s="2" t="s">
        <v>23</v>
      </c>
      <c r="E19" s="2">
        <v>152</v>
      </c>
      <c r="F19" s="2">
        <v>99</v>
      </c>
      <c r="G19" s="2">
        <v>53</v>
      </c>
      <c r="H19" s="3">
        <v>0.65131578947368396</v>
      </c>
    </row>
    <row r="20" spans="1:8" x14ac:dyDescent="0.35">
      <c r="A20" s="2" t="s">
        <v>10</v>
      </c>
      <c r="B20" s="2" t="s">
        <v>30</v>
      </c>
      <c r="C20" s="2" t="s">
        <v>29</v>
      </c>
      <c r="D20" s="2" t="s">
        <v>28</v>
      </c>
      <c r="E20" s="2">
        <v>4124</v>
      </c>
      <c r="F20" s="2">
        <v>1223</v>
      </c>
      <c r="G20" s="2">
        <v>2901</v>
      </c>
      <c r="H20" s="3">
        <v>0.29655674102812801</v>
      </c>
    </row>
    <row r="21" spans="1:8" x14ac:dyDescent="0.35">
      <c r="A21" s="2" t="s">
        <v>10</v>
      </c>
      <c r="B21" s="2" t="s">
        <v>37</v>
      </c>
      <c r="C21" s="2" t="s">
        <v>36</v>
      </c>
      <c r="D21" s="2" t="s">
        <v>35</v>
      </c>
      <c r="E21" s="2">
        <v>3193</v>
      </c>
      <c r="F21" s="2">
        <v>1009</v>
      </c>
      <c r="G21" s="2">
        <v>2184</v>
      </c>
      <c r="H21" s="3">
        <v>0.31600375822110899</v>
      </c>
    </row>
    <row r="22" spans="1:8" x14ac:dyDescent="0.35">
      <c r="A22" s="2" t="s">
        <v>10</v>
      </c>
      <c r="B22" s="2" t="s">
        <v>40</v>
      </c>
      <c r="C22" s="2" t="s">
        <v>39</v>
      </c>
      <c r="D22" s="2" t="s">
        <v>38</v>
      </c>
      <c r="E22" s="2">
        <v>104</v>
      </c>
      <c r="F22" s="2">
        <v>66</v>
      </c>
      <c r="G22" s="2">
        <v>38</v>
      </c>
      <c r="H22" s="3">
        <v>0.63461538461538503</v>
      </c>
    </row>
    <row r="23" spans="1:8" x14ac:dyDescent="0.35">
      <c r="A23" s="2" t="s">
        <v>10</v>
      </c>
      <c r="B23" s="2" t="s">
        <v>37</v>
      </c>
      <c r="C23" s="2" t="s">
        <v>42</v>
      </c>
      <c r="D23" s="2" t="s">
        <v>41</v>
      </c>
      <c r="E23" s="2">
        <v>2642</v>
      </c>
      <c r="F23" s="2">
        <v>932</v>
      </c>
      <c r="G23" s="2">
        <v>1710</v>
      </c>
      <c r="H23" s="3">
        <v>0.35276305828917498</v>
      </c>
    </row>
    <row r="24" spans="1:8" x14ac:dyDescent="0.35">
      <c r="A24" s="2" t="s">
        <v>10</v>
      </c>
      <c r="B24" s="2" t="s">
        <v>25</v>
      </c>
      <c r="C24" s="2" t="s">
        <v>44</v>
      </c>
      <c r="D24" s="2" t="s">
        <v>43</v>
      </c>
      <c r="E24" s="2">
        <v>1778</v>
      </c>
      <c r="F24" s="2">
        <v>704</v>
      </c>
      <c r="G24" s="2">
        <v>1074</v>
      </c>
      <c r="H24" s="3">
        <v>0.395950506186727</v>
      </c>
    </row>
    <row r="25" spans="1:8" x14ac:dyDescent="0.35">
      <c r="A25" s="2" t="s">
        <v>10</v>
      </c>
      <c r="B25" s="2" t="s">
        <v>3</v>
      </c>
      <c r="C25" s="2" t="s">
        <v>46</v>
      </c>
      <c r="D25" s="2" t="s">
        <v>45</v>
      </c>
      <c r="E25" s="2">
        <v>2429</v>
      </c>
      <c r="F25" s="2">
        <v>800</v>
      </c>
      <c r="G25" s="2">
        <v>1629</v>
      </c>
      <c r="H25" s="3">
        <v>0.32935364347468099</v>
      </c>
    </row>
    <row r="26" spans="1:8" x14ac:dyDescent="0.35">
      <c r="A26" s="2" t="s">
        <v>10</v>
      </c>
      <c r="B26" s="2" t="s">
        <v>37</v>
      </c>
      <c r="C26" s="2" t="s">
        <v>48</v>
      </c>
      <c r="D26" s="2" t="s">
        <v>47</v>
      </c>
      <c r="E26" s="2">
        <v>2286</v>
      </c>
      <c r="F26" s="2">
        <v>886</v>
      </c>
      <c r="G26" s="2">
        <v>1400</v>
      </c>
      <c r="H26" s="3">
        <v>0.387576552930884</v>
      </c>
    </row>
    <row r="27" spans="1:8" x14ac:dyDescent="0.35">
      <c r="A27" s="2" t="s">
        <v>10</v>
      </c>
      <c r="B27" s="2" t="s">
        <v>3</v>
      </c>
      <c r="C27" s="2" t="s">
        <v>50</v>
      </c>
      <c r="D27" s="2" t="s">
        <v>49</v>
      </c>
      <c r="E27" s="2">
        <v>2356</v>
      </c>
      <c r="F27" s="2">
        <v>792</v>
      </c>
      <c r="G27" s="2">
        <v>1564</v>
      </c>
      <c r="H27" s="3">
        <v>0.33616298811544998</v>
      </c>
    </row>
    <row r="28" spans="1:8" x14ac:dyDescent="0.35">
      <c r="A28" s="2" t="s">
        <v>10</v>
      </c>
      <c r="B28" s="2" t="s">
        <v>37</v>
      </c>
      <c r="C28" s="2" t="s">
        <v>52</v>
      </c>
      <c r="D28" s="2" t="s">
        <v>51</v>
      </c>
      <c r="E28" s="2">
        <v>2311</v>
      </c>
      <c r="F28" s="2">
        <v>813</v>
      </c>
      <c r="G28" s="2">
        <v>1498</v>
      </c>
      <c r="H28" s="3">
        <v>0.35179575941150998</v>
      </c>
    </row>
    <row r="29" spans="1:8" x14ac:dyDescent="0.35">
      <c r="A29" s="2" t="s">
        <v>10</v>
      </c>
      <c r="B29" s="2" t="s">
        <v>37</v>
      </c>
      <c r="C29" s="2" t="s">
        <v>54</v>
      </c>
      <c r="D29" s="2" t="s">
        <v>53</v>
      </c>
      <c r="E29" s="2">
        <v>3624</v>
      </c>
      <c r="F29" s="2">
        <v>1073</v>
      </c>
      <c r="G29" s="2">
        <v>2551</v>
      </c>
      <c r="H29" s="3">
        <v>0.29608167770419402</v>
      </c>
    </row>
    <row r="30" spans="1:8" x14ac:dyDescent="0.35">
      <c r="A30" s="2" t="s">
        <v>10</v>
      </c>
      <c r="B30" s="2" t="s">
        <v>40</v>
      </c>
      <c r="C30" s="2" t="s">
        <v>60</v>
      </c>
      <c r="D30" s="2" t="s">
        <v>59</v>
      </c>
      <c r="E30" s="2">
        <v>136</v>
      </c>
      <c r="F30" s="2">
        <v>82</v>
      </c>
      <c r="G30" s="2">
        <v>54</v>
      </c>
      <c r="H30" s="3">
        <v>0.60294117647058798</v>
      </c>
    </row>
  </sheetData>
  <sortState xmlns:xlrd2="http://schemas.microsoft.com/office/spreadsheetml/2017/richdata2" ref="A6:H30">
    <sortCondition ref="A6:A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cis_coverage_sign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arinn Jonmundsson</dc:creator>
  <cp:lastModifiedBy>Þórarinn Jónmundsson - HI</cp:lastModifiedBy>
  <dcterms:created xsi:type="dcterms:W3CDTF">2025-06-11T12:42:42Z</dcterms:created>
  <dcterms:modified xsi:type="dcterms:W3CDTF">2025-12-01T23:59:59Z</dcterms:modified>
</cp:coreProperties>
</file>